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oglio1" sheetId="1" r:id="rId1"/>
    <sheet name="Foglio2" sheetId="2" r:id="rId2"/>
    <sheet name="Foglio3" sheetId="3" r:id="rId3"/>
  </sheets>
  <calcPr calcId="162913"/>
</workbook>
</file>

<file path=xl/calcChain.xml><?xml version="1.0" encoding="utf-8"?>
<calcChain xmlns="http://schemas.openxmlformats.org/spreadsheetml/2006/main">
  <c r="I15" i="1" l="1"/>
  <c r="I14" i="1"/>
  <c r="H15" i="1"/>
  <c r="H14" i="1"/>
  <c r="G15" i="1"/>
  <c r="G14" i="1"/>
  <c r="D15" i="1"/>
  <c r="C15" i="1"/>
  <c r="B15" i="1"/>
  <c r="D14" i="1"/>
  <c r="C14" i="1"/>
  <c r="B14" i="1"/>
</calcChain>
</file>

<file path=xl/sharedStrings.xml><?xml version="1.0" encoding="utf-8"?>
<sst xmlns="http://schemas.openxmlformats.org/spreadsheetml/2006/main" count="12" uniqueCount="7">
  <si>
    <t>WT</t>
  </si>
  <si>
    <t>Case 1</t>
  </si>
  <si>
    <t>Case 2</t>
  </si>
  <si>
    <t>MEAN</t>
  </si>
  <si>
    <t>SD</t>
  </si>
  <si>
    <t>EX 10 WT</t>
  </si>
  <si>
    <t>SPLICING EX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medium">
        <color theme="4"/>
      </top>
      <bottom/>
      <diagonal/>
    </border>
    <border>
      <left/>
      <right style="medium">
        <color theme="4"/>
      </right>
      <top style="medium">
        <color theme="4"/>
      </top>
      <bottom/>
      <diagonal/>
    </border>
    <border>
      <left/>
      <right/>
      <top/>
      <bottom style="medium">
        <color theme="4"/>
      </bottom>
      <diagonal/>
    </border>
    <border>
      <left/>
      <right style="medium">
        <color theme="4"/>
      </right>
      <top/>
      <bottom style="medium">
        <color theme="4"/>
      </bottom>
      <diagonal/>
    </border>
    <border>
      <left style="medium">
        <color theme="4"/>
      </left>
      <right/>
      <top style="medium">
        <color theme="4"/>
      </top>
      <bottom/>
      <diagonal/>
    </border>
    <border>
      <left style="medium">
        <color theme="4"/>
      </left>
      <right/>
      <top/>
      <bottom style="medium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/>
    <xf numFmtId="0" fontId="3" fillId="0" borderId="7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4" fillId="0" borderId="7" xfId="0" applyFont="1" applyBorder="1"/>
  </cellXfs>
  <cellStyles count="1">
    <cellStyle name="Normale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G19" sqref="G19"/>
    </sheetView>
  </sheetViews>
  <sheetFormatPr defaultRowHeight="15" x14ac:dyDescent="0.25"/>
  <cols>
    <col min="6" max="6" width="15.5703125" bestFit="1" customWidth="1"/>
  </cols>
  <sheetData>
    <row r="1" spans="1:9" x14ac:dyDescent="0.25">
      <c r="A1" s="14" t="s">
        <v>5</v>
      </c>
      <c r="B1" s="10" t="s">
        <v>0</v>
      </c>
      <c r="C1" s="10" t="s">
        <v>1</v>
      </c>
      <c r="D1" s="10" t="s">
        <v>2</v>
      </c>
      <c r="F1" s="15" t="s">
        <v>6</v>
      </c>
      <c r="G1" s="10" t="s">
        <v>0</v>
      </c>
      <c r="H1" s="10" t="s">
        <v>1</v>
      </c>
      <c r="I1" s="10" t="s">
        <v>2</v>
      </c>
    </row>
    <row r="2" spans="1:9" x14ac:dyDescent="0.25">
      <c r="A2" s="9"/>
      <c r="B2" s="11">
        <v>100</v>
      </c>
      <c r="C2" s="12">
        <v>38.9</v>
      </c>
      <c r="D2" s="11">
        <v>40.14</v>
      </c>
      <c r="F2" s="9"/>
      <c r="G2" s="16">
        <v>0</v>
      </c>
      <c r="H2" s="16">
        <v>61.1</v>
      </c>
      <c r="I2" s="16">
        <v>59.86</v>
      </c>
    </row>
    <row r="3" spans="1:9" x14ac:dyDescent="0.25">
      <c r="A3" s="9"/>
      <c r="B3" s="11">
        <v>100</v>
      </c>
      <c r="C3" s="12">
        <v>38.049999999999997</v>
      </c>
      <c r="D3" s="11">
        <v>28.22</v>
      </c>
      <c r="F3" s="9"/>
      <c r="G3" s="16">
        <v>0</v>
      </c>
      <c r="H3" s="16">
        <v>61.95</v>
      </c>
      <c r="I3" s="16">
        <v>71.78</v>
      </c>
    </row>
    <row r="4" spans="1:9" x14ac:dyDescent="0.25">
      <c r="A4" s="9"/>
      <c r="B4" s="11">
        <v>100</v>
      </c>
      <c r="C4" s="12">
        <v>40.380000000000003</v>
      </c>
      <c r="D4" s="11">
        <v>40.14</v>
      </c>
      <c r="F4" s="9"/>
      <c r="G4" s="16">
        <v>0</v>
      </c>
      <c r="H4" s="16">
        <v>59.62</v>
      </c>
      <c r="I4" s="16">
        <v>59.86</v>
      </c>
    </row>
    <row r="5" spans="1:9" x14ac:dyDescent="0.25">
      <c r="A5" s="9"/>
      <c r="B5" s="11">
        <v>100</v>
      </c>
      <c r="C5" s="12">
        <v>38.4</v>
      </c>
      <c r="D5" s="11">
        <v>34.770000000000003</v>
      </c>
      <c r="F5" s="9"/>
      <c r="G5" s="16">
        <v>0</v>
      </c>
      <c r="H5" s="16">
        <v>61.6</v>
      </c>
      <c r="I5" s="16">
        <v>65.23</v>
      </c>
    </row>
    <row r="6" spans="1:9" x14ac:dyDescent="0.25">
      <c r="A6" s="9"/>
      <c r="B6" s="11">
        <v>100</v>
      </c>
      <c r="C6" s="12">
        <v>34.6</v>
      </c>
      <c r="D6" s="11">
        <v>40.15</v>
      </c>
      <c r="F6" s="9"/>
      <c r="G6" s="16">
        <v>0</v>
      </c>
      <c r="H6" s="16">
        <v>65.400000000000006</v>
      </c>
      <c r="I6" s="16">
        <v>59.85</v>
      </c>
    </row>
    <row r="7" spans="1:9" x14ac:dyDescent="0.25">
      <c r="A7" s="9"/>
      <c r="B7" s="13"/>
      <c r="C7" s="12">
        <v>28.61</v>
      </c>
      <c r="D7" s="11">
        <v>56.56</v>
      </c>
      <c r="F7" s="9"/>
      <c r="G7" s="16">
        <v>0</v>
      </c>
      <c r="H7" s="16">
        <v>71.39</v>
      </c>
      <c r="I7" s="16">
        <v>43.44</v>
      </c>
    </row>
    <row r="8" spans="1:9" x14ac:dyDescent="0.25">
      <c r="A8" s="9"/>
      <c r="B8" s="13"/>
      <c r="C8" s="12">
        <v>37.299999999999997</v>
      </c>
      <c r="D8" s="11">
        <v>40.99</v>
      </c>
      <c r="F8" s="9"/>
      <c r="G8" s="16">
        <v>0</v>
      </c>
      <c r="H8" s="16">
        <v>62.7</v>
      </c>
      <c r="I8" s="16">
        <v>59.01</v>
      </c>
    </row>
    <row r="9" spans="1:9" x14ac:dyDescent="0.25">
      <c r="A9" s="9"/>
      <c r="B9" s="13"/>
      <c r="C9" s="12">
        <v>28.09</v>
      </c>
      <c r="D9" s="11">
        <v>38.380000000000003</v>
      </c>
      <c r="F9" s="9"/>
      <c r="G9" s="16">
        <v>0</v>
      </c>
      <c r="H9" s="16">
        <v>71.91</v>
      </c>
      <c r="I9" s="16">
        <v>61.62</v>
      </c>
    </row>
    <row r="10" spans="1:9" x14ac:dyDescent="0.25">
      <c r="A10" s="9"/>
      <c r="B10" s="13"/>
      <c r="C10" s="12">
        <v>37.450000000000003</v>
      </c>
      <c r="D10" s="11">
        <v>46.51</v>
      </c>
      <c r="F10" s="9"/>
      <c r="G10" s="16">
        <v>0</v>
      </c>
      <c r="H10" s="16">
        <v>62.55</v>
      </c>
      <c r="I10" s="16">
        <v>53.49</v>
      </c>
    </row>
    <row r="11" spans="1:9" x14ac:dyDescent="0.25">
      <c r="A11" s="9"/>
      <c r="B11" s="13"/>
      <c r="C11" s="12">
        <v>27.21</v>
      </c>
      <c r="D11" s="13"/>
      <c r="F11" s="9"/>
      <c r="G11" s="9"/>
      <c r="H11" s="16">
        <v>72.790000000000006</v>
      </c>
      <c r="I11" s="9"/>
    </row>
    <row r="12" spans="1:9" x14ac:dyDescent="0.25">
      <c r="A12" s="9"/>
      <c r="B12" s="13"/>
      <c r="C12" s="12">
        <v>32.979999999999997</v>
      </c>
      <c r="D12" s="13"/>
      <c r="F12" s="9"/>
      <c r="G12" s="9"/>
      <c r="H12" s="16">
        <v>67.02</v>
      </c>
      <c r="I12" s="9"/>
    </row>
    <row r="13" spans="1:9" ht="15.75" thickBot="1" x14ac:dyDescent="0.3"/>
    <row r="14" spans="1:9" x14ac:dyDescent="0.25">
      <c r="A14" s="5" t="s">
        <v>3</v>
      </c>
      <c r="B14" s="6">
        <f>AVERAGE(B2:B6)</f>
        <v>100</v>
      </c>
      <c r="C14" s="1">
        <f>AVERAGE(C2:C12)</f>
        <v>34.724545454545449</v>
      </c>
      <c r="D14" s="2">
        <f>AVERAGE(D2:D10)</f>
        <v>40.651111111111113</v>
      </c>
      <c r="F14" s="5" t="s">
        <v>3</v>
      </c>
      <c r="G14" s="6">
        <f>AVERAGE(G2:G10)</f>
        <v>0</v>
      </c>
      <c r="H14" s="1">
        <f>AVERAGE(H2:H12)</f>
        <v>65.275454545454537</v>
      </c>
      <c r="I14" s="2">
        <f>AVERAGE(I2:I10)</f>
        <v>59.348888888888887</v>
      </c>
    </row>
    <row r="15" spans="1:9" ht="15.75" thickBot="1" x14ac:dyDescent="0.3">
      <c r="A15" s="7" t="s">
        <v>4</v>
      </c>
      <c r="B15" s="8">
        <f>_xlfn.STDEV.S(B2:B6)</f>
        <v>0</v>
      </c>
      <c r="C15" s="3">
        <f>_xlfn.STDEV.S(C2:C12)</f>
        <v>4.7851799624180575</v>
      </c>
      <c r="D15" s="4">
        <f>_xlfn.STDEV.S(D2:D10)</f>
        <v>7.7668018586230732</v>
      </c>
      <c r="F15" s="7" t="s">
        <v>4</v>
      </c>
      <c r="G15" s="8">
        <f>_xlfn.STDEV.S(G2:G10)</f>
        <v>0</v>
      </c>
      <c r="H15" s="3">
        <f>_xlfn.STDEV.S(H2:H12)</f>
        <v>4.7851799624180567</v>
      </c>
      <c r="I15" s="4">
        <f>_xlfn.STDEV.S(I2:I10)</f>
        <v>7.766801858623087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oglio1</vt:lpstr>
      <vt:lpstr>Foglio2</vt:lpstr>
      <vt:lpstr>Foglio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3T11:21:52Z</dcterms:modified>
</cp:coreProperties>
</file>